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UNIVERSIDAD DE SEVILLA\Google Drive\Artículos y Tesis doctorales\Artículos propios\araC AEM\Final Version\Submit\1st review\"/>
    </mc:Choice>
  </mc:AlternateContent>
  <xr:revisionPtr revIDLastSave="5" documentId="13_ncr:1_{1051A34D-AFD8-4640-8476-208DAA08AECD}" xr6:coauthVersionLast="44" xr6:coauthVersionMax="45" xr10:uidLastSave="{C3AB0F0D-7C40-40BC-BCCC-78505EB7D9B0}"/>
  <bookViews>
    <workbookView xWindow="-108" yWindow="-108" windowWidth="23256" windowHeight="12576" activeTab="2" xr2:uid="{9F896BDD-C839-4B9B-8AFC-8D46F7C17377}"/>
  </bookViews>
  <sheets>
    <sheet name="Control" sheetId="1" r:id="rId1"/>
    <sheet name="Salt" sheetId="2" r:id="rId2"/>
    <sheet name="Apigeni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2" l="1"/>
  <c r="D5" i="2"/>
  <c r="D7" i="2"/>
  <c r="D8" i="2"/>
  <c r="D9" i="2"/>
  <c r="D10" i="2"/>
  <c r="D12" i="2"/>
  <c r="D13" i="2"/>
  <c r="D2" i="2"/>
  <c r="D3" i="1"/>
  <c r="D4" i="1"/>
  <c r="D5" i="1"/>
  <c r="D6" i="1"/>
  <c r="D7" i="1"/>
  <c r="D2" i="1"/>
</calcChain>
</file>

<file path=xl/sharedStrings.xml><?xml version="1.0" encoding="utf-8"?>
<sst xmlns="http://schemas.openxmlformats.org/spreadsheetml/2006/main" count="140" uniqueCount="96">
  <si>
    <t>Total</t>
  </si>
  <si>
    <t>padj</t>
  </si>
  <si>
    <t>ID</t>
  </si>
  <si>
    <t>YP_007332085.1,YP_007332296.1,YP_007332297.1,YP_007332405.1,YP_007333172.1,YP_007333173.1,YP_007333286.1,YP_007333287.1,YP_007333365.1,YP_007333416.1,YP_007333417.1,YP_007333418.1,YP_007333419.1,YP_007333423.1,YP_007333424.1,YP_007333427.1,YP_007333428.1,YP_007333429.1,YP_007333430.1,YP_007333431.1,YP_007333432.1,YP_007333433.1,YP_007333434.1,YP_007333435.1,YP_007333436.1,YP_007333437.1,YP_007333438.1,YP_007333439.1,YP_007333440.1,YP_007333441.1,YP_007333442.1,YP_007333443.1,YP_007333444.1,YP_007333445.1,YP_007333446.1,YP_007333447.1,YP_007333450.1,YP_007333451.1,YP_007333453.1,YP_007333632.1,YP_007333904.1,YP_007334465.1,YP_007334889.1,YP_007334904.1,YP_007334990.1,YP_007335204.1,YP_007335348.1,YP_007335513.1,YP_007335588.1,YP_007335589.1,YP_007337538.1</t>
  </si>
  <si>
    <t>GO</t>
  </si>
  <si>
    <t>YP_007332258.1,YP_007332652.1,YP_007333276.1,YP_007337335.1,YP_007337343.1</t>
  </si>
  <si>
    <t>GO:0015991</t>
  </si>
  <si>
    <t>YP_007332790.1,YP_007335254.1,YP_007335256.1</t>
  </si>
  <si>
    <t>GO:0071973</t>
  </si>
  <si>
    <t>YP_007332604.1,YP_007332609.1,YP_007332613.1,YP_007332616.1,YP_007332617.1,YP_007332619.1,YP_007332621.1,YP_007332623.1,YP_007332627.1,YP_007332628.1,YP_007332631.1,YP_007337874.1</t>
  </si>
  <si>
    <t>GO:0006935</t>
  </si>
  <si>
    <t>GO:0006859</t>
  </si>
  <si>
    <t>GO:0006552</t>
  </si>
  <si>
    <t>YP_007332962.1,YP_007332963.1,YP_007332965.1</t>
  </si>
  <si>
    <t>GO:0042777</t>
  </si>
  <si>
    <t>YP_007332789.1,YP_007332791.1,YP_007335253.1,YP_007335254.1,YP_007335255.1,YP_007335256.1,YP_007335257.1</t>
  </si>
  <si>
    <t>GO:0015774</t>
  </si>
  <si>
    <t>YP_007337335.1,YP_007337336.1,YP_007337340.1,YP_007337343.1</t>
  </si>
  <si>
    <t>GO:0006457</t>
  </si>
  <si>
    <t>YP_007332415.1,YP_007332539.1,YP_007332751.1,YP_007333546.1,YP_007333733.1,YP_007335180.1,YP_007336979.1</t>
  </si>
  <si>
    <t>GO:0008616</t>
  </si>
  <si>
    <t>YP_007334510.1,YP_007337433.1,YP_007337434.1,YP_007337435.1</t>
  </si>
  <si>
    <t>GO:0006351</t>
  </si>
  <si>
    <t>YP_007332000.1,YP_007332143.1,YP_007332180.1,YP_007332205.1,YP_007332213.1,YP_007332335.1,YP_007332499.1,YP_007332544.1,YP_007332654.1,YP_007332740.1,YP_007332774.1,YP_007332934.1,YP_007332945.1,YP_007332959.1,YP_007332979.1,YP_007332989.1,YP_007333004.1,YP_007333111.1,YP_007333420.1,YP_007333452.1,YP_007333740.1,YP_007333747.1,YP_007333945.1,YP_007334023.1,YP_007334076.1,YP_007334114.1,YP_007334252.1,YP_007334602.1,YP_007334606.1,YP_007334862.1,YP_007334870.1,YP_007334930.1,YP_007335002.1,YP_007335036.1,YP_007335165.1,YP_007335708.1,YP_007335798.1,YP_007335845.1,YP_007335930.1,YP_007336077.1,YP_007336985.1,YP_007337023.1,YP_007337097.1,YP_007337103.1,YP_007337105.1,YP_007337222.1,YP_007337270.1,YP_007337346.1,YP_007337562.1,YP_007337646.1,YP_007337683.1,YP_007337901.1,YP_007337944.1,YP_007337977.1,YP_007338033.1</t>
  </si>
  <si>
    <t>GO:0006412</t>
  </si>
  <si>
    <t>YP_007332604.1,YP_007332609.1,YP_007332613.1,YP_007332616.1,YP_007332619.1,YP_007337874.1</t>
  </si>
  <si>
    <t>YP_007332457.1,YP_007332594.1,YP_007332597.1,YP_007332634.1,YP_007332636.1,YP_007335029.1,YP_007337988.1</t>
  </si>
  <si>
    <t>YP_007332415.1,YP_007332751.1,YP_007333546.1,YP_007335180.1,YP_007336979.1</t>
  </si>
  <si>
    <t>YP_007332000.1,YP_007332143.1,YP_007332180.1,YP_007332544.1,YP_007332740.1,YP_007332774.1,YP_007332959.1,YP_007332979.1,YP_007332989.1,YP_007333004.1,YP_007333452.1,YP_007333740.1,YP_007333747.1,YP_007333945.1,YP_007334023.1,YP_007334076.1,YP_007334114.1,YP_007334606.1,YP_007334862.1,YP_007335002.1,YP_007335036.1,YP_007335165.1,YP_007335708.1,YP_007335798.1,YP_007335930.1,YP_007336077.1,YP_007336985.1,YP_007337023.1,YP_007337105.1,YP_007337222.1,YP_007337270.1,YP_007337346.1,YP_007337562.1,YP_007337646.1,YP_007337901.1,YP_007338033.1</t>
  </si>
  <si>
    <t>Biological Processes</t>
  </si>
  <si>
    <t>bacterial-type flagellum-dependent cell motility</t>
  </si>
  <si>
    <t>chemotaxis</t>
  </si>
  <si>
    <t>polysaccharide transport</t>
  </si>
  <si>
    <t>protein folding</t>
  </si>
  <si>
    <t>transcription, DNA-templated</t>
  </si>
  <si>
    <t>translation</t>
  </si>
  <si>
    <t>ATP hydrolysis coupled proton transport</t>
  </si>
  <si>
    <t>extracellular carbohydrate transport</t>
  </si>
  <si>
    <t>leucine catabolic process</t>
  </si>
  <si>
    <t>plasma membrane ATP synthesis coupled proton transport</t>
  </si>
  <si>
    <t>queuosine biosynthetic process</t>
  </si>
  <si>
    <t>GO:0042773</t>
  </si>
  <si>
    <t>YP_007333333.1,YP_007333338.1,YP_007333340.1,YP_007336393.1</t>
  </si>
  <si>
    <t>GO:0006811</t>
  </si>
  <si>
    <t>YP_007332932.1,YP_007333105.1,YP_007333262.1,YP_007333511.1,YP_007334417.1,YP_007334614.1,YP_007337039.1,YP_007337242.1,YP_007337330.1,YP_007337347.1,YP_007338247.1</t>
  </si>
  <si>
    <t>YP_007332789.1,YP_007332791.1,YP_007332792.1,YP_007335253.1,YP_007335254.1,YP_007335255.1,YP_007335256.1,YP_007335257.1</t>
  </si>
  <si>
    <t>GO:0000271</t>
  </si>
  <si>
    <t>YP_007333273.1,YP_007335523.1,YP_007336906.1,YP_007337340.1,YP_007337752.1,YP_007337754.1,YP_007337755.1,YP_007337756.1,YP_007337762.1,YP_007338073.1</t>
  </si>
  <si>
    <t>GO:0015031</t>
  </si>
  <si>
    <t>YP_007332482.1,YP_007332694.1,YP_007332695.1,YP_007332696.1,YP_007333546.1,YP_007336411.1,YP_007336624.1,YP_007337970.1,YP_007338008.1</t>
  </si>
  <si>
    <t>YP_007332068.1,YP_007332085.1,YP_007332296.1,YP_007332297.1,YP_007332405.1,YP_007333170.1,YP_007333172.1,YP_007333173.1,YP_007333286.1,YP_007333287.1,YP_007333416.1,YP_007333417.1,YP_007333418.1,YP_007333419.1,YP_007333423.1,YP_007333424.1,YP_007333427.1,YP_007333428.1,YP_007333429.1,YP_007333430.1,YP_007333431.1,YP_007333432.1,YP_007333433.1,YP_007333434.1,YP_007333435.1,YP_007333436.1,YP_007333437.1,YP_007333438.1,YP_007333439.1,YP_007333440.1,YP_007333441.1,YP_007333442.1,YP_007333443.1,YP_007333444.1,YP_007333445.1,YP_007333446.1,YP_007333447.1,YP_007333450.1,YP_007333451.1,YP_007333453.1,YP_007333632.1,YP_007333904.1,YP_007334465.1,YP_007334889.1,YP_007334904.1,YP_007335344.1,YP_007335348.1,YP_007335513.1,YP_007335588.1,YP_007335589.1</t>
  </si>
  <si>
    <t>ATP synthesis coupled electron transport</t>
  </si>
  <si>
    <t>ion transport</t>
  </si>
  <si>
    <t>polysaccharide biosynthetic process</t>
  </si>
  <si>
    <t>protein transport</t>
  </si>
  <si>
    <t>DEGs</t>
  </si>
  <si>
    <t>Non-DEGs</t>
  </si>
  <si>
    <t>In blue are highlighted biological processes statistically downregulated.</t>
  </si>
  <si>
    <t>In red are highlighted biological processes statistically upregulated.</t>
  </si>
  <si>
    <t>GO:0046855</t>
  </si>
  <si>
    <t>YP_007333900.1,YP_007333901.1,YP_007334896.1</t>
  </si>
  <si>
    <t>GO:0009098</t>
  </si>
  <si>
    <t>YP_007332987.1,YP_007334503.1,YP_007335352.1,YP_007335620.1,YP_007338207.1</t>
  </si>
  <si>
    <t>GO:0051289</t>
  </si>
  <si>
    <t>YP_007336374.1,YP_007336916.1,YP_007337605.1,YP_007338185.1</t>
  </si>
  <si>
    <t>inositol phosphate dephosphorylation</t>
  </si>
  <si>
    <t>leucine biosynthetic process</t>
  </si>
  <si>
    <t>protein homotetramerization</t>
  </si>
  <si>
    <t xml:space="preserve">Number of genes from each Gene Ontology category differentially expressed (dark bars) respect to the total (light bars) in the OnfD mutant. </t>
  </si>
  <si>
    <t xml:space="preserve">Number of genes from each Gene Ontology category differentially expressed (dark bars) respect to the total (light bars) in the OnfD mutant in the presence of salt. </t>
  </si>
  <si>
    <t xml:space="preserve">Number of genes from each Gene Ontology category differentially expressed (dark bars) respect to the total (light bars) in the OnfD mutant in the presence of apigenin. </t>
  </si>
  <si>
    <t>GO:0097588</t>
  </si>
  <si>
    <t>YP_007332612.1,YP_007332634.1,YP_007332635.1,YP_007332636.1</t>
  </si>
  <si>
    <t>YP_007332457.1,YP_007332594.1,YP_007332597.1,YP_007332634.1,YP_007332635.1,YP_007332636.1,YP_007333979.1,YP_007335029.1,YP_007337988.1</t>
  </si>
  <si>
    <t>GO:0006353</t>
  </si>
  <si>
    <t>YP_007332092.1,YP_007333415.1,YP_007335647.1</t>
  </si>
  <si>
    <t>GO:0045226</t>
  </si>
  <si>
    <t>YP_007332258.1,YP_007332652.1,YP_007333276.1,YP_007335570.1</t>
  </si>
  <si>
    <t>GO:0070814</t>
  </si>
  <si>
    <t>YP_007332936.1,YP_007332937.1,YP_007332938.1</t>
  </si>
  <si>
    <t>GO:0009877</t>
  </si>
  <si>
    <t>YP_007335966.1,YP_007336039.1,YP_007336041.1,YP_007336042.1,YP_007336077.1,YP_007336078.1,YP_007336079.1,YP_007336080.1,YP_007336081.1,YP_007336082.1</t>
  </si>
  <si>
    <t>GO:0010124</t>
  </si>
  <si>
    <t>YP_007336829.1,YP_007336830.1,YP_007336831.1,YP_007336833.1,YP_007336835.1</t>
  </si>
  <si>
    <t>GO:0006355</t>
  </si>
  <si>
    <t>YP_007332000.1,YP_007332143.1,YP_007332162.1,YP_007332205.1,YP_007332335.1,YP_007332345.1,YP_007332499.1,YP_007332774.1,YP_007333005.1,YP_007333375.1,YP_007333415.1,YP_007333709.1,YP_007333740.1,YP_007334023.1,YP_007334252.1,YP_007334862.1,YP_007335165.1,YP_007335647.1,YP_007335708.1,YP_007335930.1,YP_007336985.1,YP_007337103.1,YP_007337105.1,YP_007337440.1,YP_007337944.1</t>
  </si>
  <si>
    <t>YP_007332068.1,YP_007332085.1,YP_007332296.1,YP_007332297.1,YP_007332405.1,YP_007332460.1,YP_007333170.1,YP_007333172.1,YP_007333173.1,YP_007333286.1,YP_007333287.1,YP_007333365.1,YP_007333416.1,YP_007333417.1,YP_007333418.1,YP_007333419.1,YP_007333423.1,YP_007333424.1,YP_007333427.1,YP_007333428.1,YP_007333429.1,YP_007333430.1,YP_007333431.1,YP_007333432.1,YP_007333433.1,YP_007333434.1,YP_007333435.1,YP_007333436.1,YP_007333437.1,YP_007333438.1,YP_007333439.1,YP_007333440.1,YP_007333441.1,YP_007333442.1,YP_007333443.1,YP_007333444.1,YP_007333445.1,YP_007333447.1,YP_007333450.1,YP_007333451.1,YP_007333453.1,YP_007333632.1,YP_007333904.1,YP_007334465.1,YP_007334889.1,YP_007334904.1,YP_007334990.1,YP_007335204.1,YP_007335344.1,YP_007335348.1,YP_007335513.1,YP_007335588.1,YP_007335589.1,YP_007337538.1,YP_007337946.1</t>
  </si>
  <si>
    <t>archaeal or bacterial-type flagellum-dependent cell motility</t>
  </si>
  <si>
    <t>DNA-templated transcription, termination</t>
  </si>
  <si>
    <t>extracellular polysaccharide biosynthetic process</t>
  </si>
  <si>
    <t>hydrogen sulfide biosynthetic process</t>
  </si>
  <si>
    <t>nodulation</t>
  </si>
  <si>
    <t>phenylacetate catabolic process</t>
  </si>
  <si>
    <t>regulation of transcription, DNA-templated</t>
  </si>
  <si>
    <t>DEGs = Differentially expressed genes</t>
  </si>
  <si>
    <t>Dataset 3. Functions (Gene Onthology, GO) associated to CIAT 899onfD mutant responses to apigenin and salt. A hypergeometric test performed in the platform R was carried out to assign the statistical over-represented functional categories in presence of both nod gene inducing molecu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1"/>
      <color theme="4"/>
      <name val="Calibri"/>
      <family val="2"/>
    </font>
    <font>
      <sz val="11"/>
      <color rgb="FFC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theme="5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99"/>
        <bgColor indexed="64"/>
      </patternFill>
    </fill>
  </fills>
  <borders count="4">
    <border>
      <left/>
      <right/>
      <top/>
      <bottom/>
      <diagonal/>
    </border>
    <border>
      <left style="thin">
        <color theme="5"/>
      </left>
      <right/>
      <top style="thin">
        <color theme="5"/>
      </top>
      <bottom/>
      <diagonal/>
    </border>
    <border>
      <left/>
      <right/>
      <top style="thin">
        <color theme="5"/>
      </top>
      <bottom/>
      <diagonal/>
    </border>
    <border>
      <left/>
      <right style="thin">
        <color theme="5"/>
      </right>
      <top style="thin">
        <color theme="5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3" fillId="4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gradFill rotWithShape="1">
              <a:gsLst>
                <a:gs pos="0">
                  <a:schemeClr val="dk1">
                    <a:tint val="885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885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885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BE3-49F3-B098-710BADC3A37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5BE3-49F3-B098-710BADC3A37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BE3-49F3-B098-710BADC3A375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BE3-49F3-B098-710BADC3A37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5BE3-49F3-B098-710BADC3A375}"/>
              </c:ext>
            </c:extLst>
          </c:dPt>
          <c:cat>
            <c:strRef>
              <c:f>Control!$B$2:$B$7</c:f>
              <c:strCache>
                <c:ptCount val="6"/>
                <c:pt idx="0">
                  <c:v>bacterial-type flagellum-dependent cell motility</c:v>
                </c:pt>
                <c:pt idx="1">
                  <c:v>chemotaxis</c:v>
                </c:pt>
                <c:pt idx="2">
                  <c:v>polysaccharide transport</c:v>
                </c:pt>
                <c:pt idx="3">
                  <c:v>protein folding</c:v>
                </c:pt>
                <c:pt idx="4">
                  <c:v>transcription, DNA-templated</c:v>
                </c:pt>
                <c:pt idx="5">
                  <c:v>translation</c:v>
                </c:pt>
              </c:strCache>
            </c:strRef>
          </c:cat>
          <c:val>
            <c:numRef>
              <c:f>Control!$C$2:$C$7</c:f>
              <c:numCache>
                <c:formatCode>General</c:formatCode>
                <c:ptCount val="6"/>
                <c:pt idx="0">
                  <c:v>6</c:v>
                </c:pt>
                <c:pt idx="1">
                  <c:v>7</c:v>
                </c:pt>
                <c:pt idx="2">
                  <c:v>4</c:v>
                </c:pt>
                <c:pt idx="3">
                  <c:v>5</c:v>
                </c:pt>
                <c:pt idx="4">
                  <c:v>36</c:v>
                </c:pt>
                <c:pt idx="5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51-4D67-964C-F2EB03BC5D1C}"/>
            </c:ext>
          </c:extLst>
        </c:ser>
        <c:ser>
          <c:idx val="1"/>
          <c:order val="1"/>
          <c:spPr>
            <a:gradFill rotWithShape="1">
              <a:gsLst>
                <a:gs pos="0">
                  <a:schemeClr val="dk1">
                    <a:tint val="550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550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5BE3-49F3-B098-710BADC3A37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BE3-49F3-B098-710BADC3A37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BE3-49F3-B098-710BADC3A375}"/>
              </c:ext>
            </c:extLst>
          </c:dPt>
          <c:dPt>
            <c:idx val="3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BE3-49F3-B098-710BADC3A375}"/>
              </c:ext>
            </c:extLst>
          </c:dPt>
          <c:dPt>
            <c:idx val="5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BE3-49F3-B098-710BADC3A375}"/>
              </c:ext>
            </c:extLst>
          </c:dPt>
          <c:cat>
            <c:strRef>
              <c:f>Control!$B$2:$B$7</c:f>
              <c:strCache>
                <c:ptCount val="6"/>
                <c:pt idx="0">
                  <c:v>bacterial-type flagellum-dependent cell motility</c:v>
                </c:pt>
                <c:pt idx="1">
                  <c:v>chemotaxis</c:v>
                </c:pt>
                <c:pt idx="2">
                  <c:v>polysaccharide transport</c:v>
                </c:pt>
                <c:pt idx="3">
                  <c:v>protein folding</c:v>
                </c:pt>
                <c:pt idx="4">
                  <c:v>transcription, DNA-templated</c:v>
                </c:pt>
                <c:pt idx="5">
                  <c:v>translation</c:v>
                </c:pt>
              </c:strCache>
            </c:strRef>
          </c:cat>
          <c:val>
            <c:numRef>
              <c:f>Control!$D$2:$D$7</c:f>
              <c:numCache>
                <c:formatCode>General</c:formatCode>
                <c:ptCount val="6"/>
                <c:pt idx="0">
                  <c:v>10</c:v>
                </c:pt>
                <c:pt idx="1">
                  <c:v>22</c:v>
                </c:pt>
                <c:pt idx="2">
                  <c:v>1</c:v>
                </c:pt>
                <c:pt idx="3">
                  <c:v>9</c:v>
                </c:pt>
                <c:pt idx="4">
                  <c:v>335</c:v>
                </c:pt>
                <c:pt idx="5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51-4D67-964C-F2EB03BC5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17525680"/>
        <c:axId val="317519120"/>
      </c:barChart>
      <c:catAx>
        <c:axId val="3175256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519120"/>
        <c:crosses val="autoZero"/>
        <c:auto val="1"/>
        <c:lblAlgn val="ctr"/>
        <c:lblOffset val="100"/>
        <c:noMultiLvlLbl val="0"/>
      </c:catAx>
      <c:valAx>
        <c:axId val="317519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525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gradFill rotWithShape="1">
              <a:gsLst>
                <a:gs pos="0">
                  <a:schemeClr val="dk1">
                    <a:tint val="885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885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885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4308-4ADE-8BA2-546ADC79A351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4308-4ADE-8BA2-546ADC79A351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308-4ADE-8BA2-546ADC79A351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308-4ADE-8BA2-546ADC79A351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4308-4ADE-8BA2-546ADC79A351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308-4ADE-8BA2-546ADC79A351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308-4ADE-8BA2-546ADC79A351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4308-4ADE-8BA2-546ADC79A351}"/>
              </c:ext>
            </c:extLst>
          </c:dPt>
          <c:dPt>
            <c:idx val="1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4308-4ADE-8BA2-546ADC79A351}"/>
              </c:ext>
            </c:extLst>
          </c:dPt>
          <c:cat>
            <c:strRef>
              <c:f>Salt!$B$2:$B$13</c:f>
              <c:strCache>
                <c:ptCount val="12"/>
                <c:pt idx="0">
                  <c:v>ATP hydrolysis coupled proton transport</c:v>
                </c:pt>
                <c:pt idx="1">
                  <c:v>ATP synthesis coupled electron transport</c:v>
                </c:pt>
                <c:pt idx="2">
                  <c:v>inositol phosphate dephosphorylation</c:v>
                </c:pt>
                <c:pt idx="3">
                  <c:v>ion transport</c:v>
                </c:pt>
                <c:pt idx="4">
                  <c:v>leucine biosynthetic process</c:v>
                </c:pt>
                <c:pt idx="5">
                  <c:v>leucine catabolic process</c:v>
                </c:pt>
                <c:pt idx="6">
                  <c:v>plasma membrane ATP synthesis coupled proton transport</c:v>
                </c:pt>
                <c:pt idx="7">
                  <c:v>polysaccharide biosynthetic process</c:v>
                </c:pt>
                <c:pt idx="8">
                  <c:v>polysaccharide transport</c:v>
                </c:pt>
                <c:pt idx="9">
                  <c:v>protein homotetramerization</c:v>
                </c:pt>
                <c:pt idx="10">
                  <c:v>protein transport</c:v>
                </c:pt>
                <c:pt idx="11">
                  <c:v>translation</c:v>
                </c:pt>
              </c:strCache>
            </c:strRef>
          </c:cat>
          <c:val>
            <c:numRef>
              <c:f>Salt!$C$2:$C$13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3</c:v>
                </c:pt>
                <c:pt idx="3">
                  <c:v>11</c:v>
                </c:pt>
                <c:pt idx="4">
                  <c:v>5</c:v>
                </c:pt>
                <c:pt idx="5">
                  <c:v>3</c:v>
                </c:pt>
                <c:pt idx="6">
                  <c:v>8</c:v>
                </c:pt>
                <c:pt idx="7">
                  <c:v>10</c:v>
                </c:pt>
                <c:pt idx="8">
                  <c:v>4</c:v>
                </c:pt>
                <c:pt idx="9">
                  <c:v>4</c:v>
                </c:pt>
                <c:pt idx="10">
                  <c:v>9</c:v>
                </c:pt>
                <c:pt idx="1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F8-45B1-A898-AA9FE106329A}"/>
            </c:ext>
          </c:extLst>
        </c:ser>
        <c:ser>
          <c:idx val="1"/>
          <c:order val="1"/>
          <c:spPr>
            <a:gradFill rotWithShape="1">
              <a:gsLst>
                <a:gs pos="0">
                  <a:schemeClr val="dk1">
                    <a:tint val="550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550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4308-4ADE-8BA2-546ADC79A351}"/>
              </c:ext>
            </c:extLst>
          </c:dPt>
          <c:dPt>
            <c:idx val="2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4308-4ADE-8BA2-546ADC79A351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4308-4ADE-8BA2-546ADC79A351}"/>
              </c:ext>
            </c:extLst>
          </c:dPt>
          <c:dPt>
            <c:idx val="7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308-4ADE-8BA2-546ADC79A351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4308-4ADE-8BA2-546ADC79A351}"/>
              </c:ext>
            </c:extLst>
          </c:dPt>
          <c:dPt>
            <c:idx val="11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4308-4ADE-8BA2-546ADC79A351}"/>
              </c:ext>
            </c:extLst>
          </c:dPt>
          <c:cat>
            <c:strRef>
              <c:f>Salt!$B$2:$B$13</c:f>
              <c:strCache>
                <c:ptCount val="12"/>
                <c:pt idx="0">
                  <c:v>ATP hydrolysis coupled proton transport</c:v>
                </c:pt>
                <c:pt idx="1">
                  <c:v>ATP synthesis coupled electron transport</c:v>
                </c:pt>
                <c:pt idx="2">
                  <c:v>inositol phosphate dephosphorylation</c:v>
                </c:pt>
                <c:pt idx="3">
                  <c:v>ion transport</c:v>
                </c:pt>
                <c:pt idx="4">
                  <c:v>leucine biosynthetic process</c:v>
                </c:pt>
                <c:pt idx="5">
                  <c:v>leucine catabolic process</c:v>
                </c:pt>
                <c:pt idx="6">
                  <c:v>plasma membrane ATP synthesis coupled proton transport</c:v>
                </c:pt>
                <c:pt idx="7">
                  <c:v>polysaccharide biosynthetic process</c:v>
                </c:pt>
                <c:pt idx="8">
                  <c:v>polysaccharide transport</c:v>
                </c:pt>
                <c:pt idx="9">
                  <c:v>protein homotetramerization</c:v>
                </c:pt>
                <c:pt idx="10">
                  <c:v>protein transport</c:v>
                </c:pt>
                <c:pt idx="11">
                  <c:v>translation</c:v>
                </c:pt>
              </c:strCache>
            </c:strRef>
          </c:cat>
          <c:val>
            <c:numRef>
              <c:f>Salt!$D$2:$D$13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2</c:v>
                </c:pt>
                <c:pt idx="3">
                  <c:v>11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12</c:v>
                </c:pt>
                <c:pt idx="8">
                  <c:v>1</c:v>
                </c:pt>
                <c:pt idx="9">
                  <c:v>3</c:v>
                </c:pt>
                <c:pt idx="10">
                  <c:v>32</c:v>
                </c:pt>
                <c:pt idx="1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F8-45B1-A898-AA9FE1063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977848"/>
        <c:axId val="553982440"/>
      </c:barChart>
      <c:catAx>
        <c:axId val="5539778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982440"/>
        <c:crosses val="autoZero"/>
        <c:auto val="1"/>
        <c:lblAlgn val="ctr"/>
        <c:lblOffset val="100"/>
        <c:noMultiLvlLbl val="0"/>
      </c:catAx>
      <c:valAx>
        <c:axId val="553982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977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gradFill rotWithShape="1">
              <a:gsLst>
                <a:gs pos="0">
                  <a:schemeClr val="dk1">
                    <a:tint val="885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885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885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8B8-4370-977E-FDC651CD899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8B8-4370-977E-FDC651CD899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8B8-4370-977E-FDC651CD899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8B8-4370-977E-FDC651CD8993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8B8-4370-977E-FDC651CD899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B3A1-42E1-8F0B-CE459953F9AA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B3A1-42E1-8F0B-CE459953F9AA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B3A1-42E1-8F0B-CE459953F9AA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B3A1-42E1-8F0B-CE459953F9AA}"/>
              </c:ext>
            </c:extLst>
          </c:dPt>
          <c:dPt>
            <c:idx val="9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B3A1-42E1-8F0B-CE459953F9AA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B3A1-42E1-8F0B-CE459953F9AA}"/>
              </c:ext>
            </c:extLst>
          </c:dPt>
          <c:dPt>
            <c:idx val="1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B3A1-42E1-8F0B-CE459953F9AA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B3A1-42E1-8F0B-CE459953F9AA}"/>
              </c:ext>
            </c:extLst>
          </c:dPt>
          <c:dPt>
            <c:idx val="1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B3A1-42E1-8F0B-CE459953F9AA}"/>
              </c:ext>
            </c:extLst>
          </c:dPt>
          <c:dPt>
            <c:idx val="1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B3A1-42E1-8F0B-CE459953F9AA}"/>
              </c:ext>
            </c:extLst>
          </c:dPt>
          <c:dPt>
            <c:idx val="17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B3A1-42E1-8F0B-CE459953F9AA}"/>
              </c:ext>
            </c:extLst>
          </c:dPt>
          <c:cat>
            <c:strRef>
              <c:f>Apigenin!$B$4:$B$21</c:f>
              <c:strCache>
                <c:ptCount val="18"/>
                <c:pt idx="0">
                  <c:v>archaeal or bacterial-type flagellum-dependent cell motility</c:v>
                </c:pt>
                <c:pt idx="1">
                  <c:v>ATP hydrolysis coupled proton transport</c:v>
                </c:pt>
                <c:pt idx="2">
                  <c:v>bacterial-type flagellum-dependent cell motility</c:v>
                </c:pt>
                <c:pt idx="3">
                  <c:v>chemotaxis</c:v>
                </c:pt>
                <c:pt idx="4">
                  <c:v>DNA-templated transcription, termination</c:v>
                </c:pt>
                <c:pt idx="5">
                  <c:v>extracellular carbohydrate transport</c:v>
                </c:pt>
                <c:pt idx="6">
                  <c:v>extracellular polysaccharide biosynthetic process</c:v>
                </c:pt>
                <c:pt idx="7">
                  <c:v>hydrogen sulfide biosynthetic process</c:v>
                </c:pt>
                <c:pt idx="8">
                  <c:v>leucine catabolic process</c:v>
                </c:pt>
                <c:pt idx="9">
                  <c:v>nodulation</c:v>
                </c:pt>
                <c:pt idx="10">
                  <c:v>phenylacetate catabolic process</c:v>
                </c:pt>
                <c:pt idx="11">
                  <c:v>plasma membrane ATP synthesis coupled proton transport</c:v>
                </c:pt>
                <c:pt idx="12">
                  <c:v>polysaccharide transport</c:v>
                </c:pt>
                <c:pt idx="13">
                  <c:v>protein folding</c:v>
                </c:pt>
                <c:pt idx="14">
                  <c:v>queuosine biosynthetic process</c:v>
                </c:pt>
                <c:pt idx="15">
                  <c:v>regulation of transcription, DNA-templated</c:v>
                </c:pt>
                <c:pt idx="16">
                  <c:v>transcription, DNA-templated</c:v>
                </c:pt>
                <c:pt idx="17">
                  <c:v>translation</c:v>
                </c:pt>
              </c:strCache>
            </c:strRef>
          </c:cat>
          <c:val>
            <c:numRef>
              <c:f>Apigenin!$C$4:$C$21</c:f>
              <c:numCache>
                <c:formatCode>General</c:formatCode>
                <c:ptCount val="18"/>
                <c:pt idx="0">
                  <c:v>4</c:v>
                </c:pt>
                <c:pt idx="1">
                  <c:v>3</c:v>
                </c:pt>
                <c:pt idx="2">
                  <c:v>12</c:v>
                </c:pt>
                <c:pt idx="3">
                  <c:v>9</c:v>
                </c:pt>
                <c:pt idx="4">
                  <c:v>3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3</c:v>
                </c:pt>
                <c:pt idx="9">
                  <c:v>10</c:v>
                </c:pt>
                <c:pt idx="10">
                  <c:v>5</c:v>
                </c:pt>
                <c:pt idx="11">
                  <c:v>7</c:v>
                </c:pt>
                <c:pt idx="12">
                  <c:v>4</c:v>
                </c:pt>
                <c:pt idx="13">
                  <c:v>7</c:v>
                </c:pt>
                <c:pt idx="14">
                  <c:v>4</c:v>
                </c:pt>
                <c:pt idx="15">
                  <c:v>25</c:v>
                </c:pt>
                <c:pt idx="16">
                  <c:v>55</c:v>
                </c:pt>
                <c:pt idx="17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DF-4A7F-8CD7-35E4CDDDD2FC}"/>
            </c:ext>
          </c:extLst>
        </c:ser>
        <c:ser>
          <c:idx val="1"/>
          <c:order val="1"/>
          <c:spPr>
            <a:gradFill rotWithShape="1">
              <a:gsLst>
                <a:gs pos="0">
                  <a:schemeClr val="dk1">
                    <a:tint val="55000"/>
                    <a:satMod val="103000"/>
                    <a:lumMod val="102000"/>
                    <a:tint val="94000"/>
                  </a:schemeClr>
                </a:gs>
                <a:gs pos="50000">
                  <a:schemeClr val="dk1">
                    <a:tint val="55000"/>
                    <a:satMod val="110000"/>
                    <a:lumMod val="100000"/>
                    <a:shade val="100000"/>
                  </a:schemeClr>
                </a:gs>
                <a:gs pos="100000">
                  <a:schemeClr val="dk1">
                    <a:tint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A8B8-4370-977E-FDC651CD899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8B8-4370-977E-FDC651CD899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8B8-4370-977E-FDC651CD899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8B8-4370-977E-FDC651CD8993}"/>
              </c:ext>
            </c:extLst>
          </c:dPt>
          <c:dPt>
            <c:idx val="4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B3A1-42E1-8F0B-CE459953F9AA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B3A1-42E1-8F0B-CE459953F9AA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6-B3A1-42E1-8F0B-CE459953F9AA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B3A1-42E1-8F0B-CE459953F9AA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B3A1-42E1-8F0B-CE459953F9AA}"/>
              </c:ext>
            </c:extLst>
          </c:dPt>
          <c:dPt>
            <c:idx val="9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B3A1-42E1-8F0B-CE459953F9AA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8-B3A1-42E1-8F0B-CE459953F9AA}"/>
              </c:ext>
            </c:extLst>
          </c:dPt>
          <c:dPt>
            <c:idx val="11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B3A1-42E1-8F0B-CE459953F9AA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B3A1-42E1-8F0B-CE459953F9AA}"/>
              </c:ext>
            </c:extLst>
          </c:dPt>
          <c:dPt>
            <c:idx val="13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B3A1-42E1-8F0B-CE459953F9AA}"/>
              </c:ext>
            </c:extLst>
          </c:dPt>
          <c:dPt>
            <c:idx val="1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B3A1-42E1-8F0B-CE459953F9AA}"/>
              </c:ext>
            </c:extLst>
          </c:dPt>
          <c:dPt>
            <c:idx val="17"/>
            <c:invertIfNegative val="0"/>
            <c:bubble3D val="0"/>
            <c:spPr>
              <a:solidFill>
                <a:srgbClr val="FF99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B3A1-42E1-8F0B-CE459953F9AA}"/>
              </c:ext>
            </c:extLst>
          </c:dPt>
          <c:cat>
            <c:strRef>
              <c:f>Apigenin!$B$4:$B$21</c:f>
              <c:strCache>
                <c:ptCount val="18"/>
                <c:pt idx="0">
                  <c:v>archaeal or bacterial-type flagellum-dependent cell motility</c:v>
                </c:pt>
                <c:pt idx="1">
                  <c:v>ATP hydrolysis coupled proton transport</c:v>
                </c:pt>
                <c:pt idx="2">
                  <c:v>bacterial-type flagellum-dependent cell motility</c:v>
                </c:pt>
                <c:pt idx="3">
                  <c:v>chemotaxis</c:v>
                </c:pt>
                <c:pt idx="4">
                  <c:v>DNA-templated transcription, termination</c:v>
                </c:pt>
                <c:pt idx="5">
                  <c:v>extracellular carbohydrate transport</c:v>
                </c:pt>
                <c:pt idx="6">
                  <c:v>extracellular polysaccharide biosynthetic process</c:v>
                </c:pt>
                <c:pt idx="7">
                  <c:v>hydrogen sulfide biosynthetic process</c:v>
                </c:pt>
                <c:pt idx="8">
                  <c:v>leucine catabolic process</c:v>
                </c:pt>
                <c:pt idx="9">
                  <c:v>nodulation</c:v>
                </c:pt>
                <c:pt idx="10">
                  <c:v>phenylacetate catabolic process</c:v>
                </c:pt>
                <c:pt idx="11">
                  <c:v>plasma membrane ATP synthesis coupled proton transport</c:v>
                </c:pt>
                <c:pt idx="12">
                  <c:v>polysaccharide transport</c:v>
                </c:pt>
                <c:pt idx="13">
                  <c:v>protein folding</c:v>
                </c:pt>
                <c:pt idx="14">
                  <c:v>queuosine biosynthetic process</c:v>
                </c:pt>
                <c:pt idx="15">
                  <c:v>regulation of transcription, DNA-templated</c:v>
                </c:pt>
                <c:pt idx="16">
                  <c:v>transcription, DNA-templated</c:v>
                </c:pt>
                <c:pt idx="17">
                  <c:v>translation</c:v>
                </c:pt>
              </c:strCache>
            </c:strRef>
          </c:cat>
          <c:val>
            <c:numRef>
              <c:f>Apigenin!$D$4:$D$21</c:f>
              <c:numCache>
                <c:formatCode>General</c:formatCode>
                <c:ptCount val="18"/>
                <c:pt idx="0">
                  <c:v>3</c:v>
                </c:pt>
                <c:pt idx="1">
                  <c:v>0</c:v>
                </c:pt>
                <c:pt idx="2">
                  <c:v>4</c:v>
                </c:pt>
                <c:pt idx="3">
                  <c:v>20</c:v>
                </c:pt>
                <c:pt idx="4">
                  <c:v>2</c:v>
                </c:pt>
                <c:pt idx="5">
                  <c:v>1</c:v>
                </c:pt>
                <c:pt idx="6">
                  <c:v>4</c:v>
                </c:pt>
                <c:pt idx="7">
                  <c:v>0</c:v>
                </c:pt>
                <c:pt idx="8">
                  <c:v>0</c:v>
                </c:pt>
                <c:pt idx="9">
                  <c:v>31</c:v>
                </c:pt>
                <c:pt idx="10">
                  <c:v>9</c:v>
                </c:pt>
                <c:pt idx="11">
                  <c:v>1</c:v>
                </c:pt>
                <c:pt idx="12">
                  <c:v>1</c:v>
                </c:pt>
                <c:pt idx="13">
                  <c:v>7</c:v>
                </c:pt>
                <c:pt idx="14">
                  <c:v>0</c:v>
                </c:pt>
                <c:pt idx="15">
                  <c:v>139</c:v>
                </c:pt>
                <c:pt idx="16">
                  <c:v>316</c:v>
                </c:pt>
                <c:pt idx="17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DF-4A7F-8CD7-35E4CDDDD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4826680"/>
        <c:axId val="324829960"/>
      </c:barChart>
      <c:catAx>
        <c:axId val="3248266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829960"/>
        <c:crosses val="autoZero"/>
        <c:auto val="1"/>
        <c:lblAlgn val="ctr"/>
        <c:lblOffset val="100"/>
        <c:noMultiLvlLbl val="0"/>
      </c:catAx>
      <c:valAx>
        <c:axId val="324829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826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0</xdr:colOff>
      <xdr:row>8</xdr:row>
      <xdr:rowOff>15240</xdr:rowOff>
    </xdr:from>
    <xdr:to>
      <xdr:col>7</xdr:col>
      <xdr:colOff>510540</xdr:colOff>
      <xdr:row>16</xdr:row>
      <xdr:rowOff>8382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142E2E0F-265A-4004-9A08-6F1754226B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8180</xdr:colOff>
      <xdr:row>13</xdr:row>
      <xdr:rowOff>53340</xdr:rowOff>
    </xdr:from>
    <xdr:to>
      <xdr:col>8</xdr:col>
      <xdr:colOff>53340</xdr:colOff>
      <xdr:row>27</xdr:row>
      <xdr:rowOff>1524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AEB5082-C417-4052-BC7A-5019C0B674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3420</xdr:colOff>
      <xdr:row>21</xdr:row>
      <xdr:rowOff>60961</xdr:rowOff>
    </xdr:from>
    <xdr:to>
      <xdr:col>7</xdr:col>
      <xdr:colOff>30480</xdr:colOff>
      <xdr:row>39</xdr:row>
      <xdr:rowOff>12954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00A4EE2-472B-48EA-96CA-0C9B105DCE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56AE6-D443-4265-A548-B46E45A5A8A0}">
  <dimension ref="A1:H20"/>
  <sheetViews>
    <sheetView workbookViewId="0">
      <selection activeCell="B2" sqref="B2:B7"/>
    </sheetView>
  </sheetViews>
  <sheetFormatPr baseColWidth="10" defaultRowHeight="14.4" x14ac:dyDescent="0.3"/>
  <cols>
    <col min="2" max="2" width="61.88671875" customWidth="1"/>
    <col min="3" max="4" width="12.77734375" customWidth="1"/>
    <col min="7" max="7" width="32.77734375" style="3" customWidth="1"/>
  </cols>
  <sheetData>
    <row r="1" spans="1:8" x14ac:dyDescent="0.3">
      <c r="A1" s="12" t="s">
        <v>4</v>
      </c>
      <c r="B1" s="13" t="s">
        <v>29</v>
      </c>
      <c r="C1" s="13" t="s">
        <v>55</v>
      </c>
      <c r="D1" s="13" t="s">
        <v>56</v>
      </c>
      <c r="E1" s="13" t="s">
        <v>0</v>
      </c>
      <c r="F1" s="13" t="s">
        <v>1</v>
      </c>
      <c r="G1" s="6" t="s">
        <v>2</v>
      </c>
      <c r="H1" s="1"/>
    </row>
    <row r="2" spans="1:8" x14ac:dyDescent="0.3">
      <c r="A2" s="9" t="s">
        <v>8</v>
      </c>
      <c r="B2" s="15" t="s">
        <v>30</v>
      </c>
      <c r="C2" s="9">
        <v>6</v>
      </c>
      <c r="D2" s="9">
        <f>E2-C2</f>
        <v>10</v>
      </c>
      <c r="E2" s="9">
        <v>16</v>
      </c>
      <c r="F2" s="9">
        <v>5.7736353124541798E-3</v>
      </c>
      <c r="G2" s="10" t="s">
        <v>25</v>
      </c>
    </row>
    <row r="3" spans="1:8" x14ac:dyDescent="0.3">
      <c r="A3" s="9" t="s">
        <v>10</v>
      </c>
      <c r="B3" s="15" t="s">
        <v>31</v>
      </c>
      <c r="C3" s="9">
        <v>7</v>
      </c>
      <c r="D3" s="9">
        <f t="shared" ref="D3:D7" si="0">E3-C3</f>
        <v>22</v>
      </c>
      <c r="E3" s="9">
        <v>29</v>
      </c>
      <c r="F3" s="9">
        <v>1.9655614433953701E-2</v>
      </c>
      <c r="G3" s="10" t="s">
        <v>26</v>
      </c>
    </row>
    <row r="4" spans="1:8" x14ac:dyDescent="0.3">
      <c r="A4" s="9" t="s">
        <v>16</v>
      </c>
      <c r="B4" s="15" t="s">
        <v>32</v>
      </c>
      <c r="C4" s="9">
        <v>4</v>
      </c>
      <c r="D4" s="9">
        <f t="shared" si="0"/>
        <v>1</v>
      </c>
      <c r="E4" s="9">
        <v>5</v>
      </c>
      <c r="F4" s="9">
        <v>4.1000461482401896E-3</v>
      </c>
      <c r="G4" s="10" t="s">
        <v>17</v>
      </c>
    </row>
    <row r="5" spans="1:8" x14ac:dyDescent="0.3">
      <c r="A5" s="9" t="s">
        <v>18</v>
      </c>
      <c r="B5" s="14" t="s">
        <v>33</v>
      </c>
      <c r="C5" s="9">
        <v>5</v>
      </c>
      <c r="D5" s="9">
        <f t="shared" si="0"/>
        <v>9</v>
      </c>
      <c r="E5" s="9">
        <v>14</v>
      </c>
      <c r="F5" s="9">
        <v>1.9655614433953701E-2</v>
      </c>
      <c r="G5" s="10" t="s">
        <v>27</v>
      </c>
    </row>
    <row r="6" spans="1:8" x14ac:dyDescent="0.3">
      <c r="A6" s="9" t="s">
        <v>22</v>
      </c>
      <c r="B6" s="10" t="s">
        <v>34</v>
      </c>
      <c r="C6" s="9">
        <v>36</v>
      </c>
      <c r="D6" s="9">
        <f t="shared" si="0"/>
        <v>335</v>
      </c>
      <c r="E6" s="9">
        <v>371</v>
      </c>
      <c r="F6" s="9">
        <v>1.1639515971801E-2</v>
      </c>
      <c r="G6" s="10" t="s">
        <v>28</v>
      </c>
    </row>
    <row r="7" spans="1:8" x14ac:dyDescent="0.3">
      <c r="A7" s="9" t="s">
        <v>24</v>
      </c>
      <c r="B7" s="14" t="s">
        <v>35</v>
      </c>
      <c r="C7" s="9">
        <v>51</v>
      </c>
      <c r="D7" s="9">
        <f t="shared" si="0"/>
        <v>13</v>
      </c>
      <c r="E7" s="9">
        <v>64</v>
      </c>
      <c r="F7" s="9">
        <v>3.1954290723290999E-40</v>
      </c>
      <c r="G7" s="10" t="s">
        <v>3</v>
      </c>
    </row>
    <row r="8" spans="1:8" x14ac:dyDescent="0.3">
      <c r="E8" s="11"/>
    </row>
    <row r="9" spans="1:8" x14ac:dyDescent="0.3">
      <c r="E9" s="11"/>
    </row>
    <row r="18" spans="1:1" x14ac:dyDescent="0.3">
      <c r="A18" t="s">
        <v>68</v>
      </c>
    </row>
    <row r="19" spans="1:1" x14ac:dyDescent="0.3">
      <c r="A19" s="16" t="s">
        <v>57</v>
      </c>
    </row>
    <row r="20" spans="1:1" x14ac:dyDescent="0.3">
      <c r="A20" s="17" t="s">
        <v>5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5BAB4-4AE7-4B67-A517-8245007AB336}">
  <dimension ref="A1:H31"/>
  <sheetViews>
    <sheetView zoomScaleNormal="100" workbookViewId="0">
      <selection activeCell="B2" sqref="B2:B13"/>
    </sheetView>
  </sheetViews>
  <sheetFormatPr baseColWidth="10" defaultRowHeight="14.4" x14ac:dyDescent="0.3"/>
  <cols>
    <col min="2" max="2" width="60.21875" style="3" customWidth="1"/>
    <col min="6" max="6" width="16.109375" customWidth="1"/>
    <col min="7" max="7" width="11.5546875" style="3"/>
  </cols>
  <sheetData>
    <row r="1" spans="1:8" x14ac:dyDescent="0.3">
      <c r="A1" s="4" t="s">
        <v>4</v>
      </c>
      <c r="B1" s="5" t="s">
        <v>29</v>
      </c>
      <c r="C1" s="5" t="s">
        <v>55</v>
      </c>
      <c r="D1" s="5" t="s">
        <v>56</v>
      </c>
      <c r="E1" s="5" t="s">
        <v>0</v>
      </c>
      <c r="F1" s="4" t="s">
        <v>1</v>
      </c>
      <c r="G1" s="5" t="s">
        <v>2</v>
      </c>
      <c r="H1" s="1"/>
    </row>
    <row r="2" spans="1:8" x14ac:dyDescent="0.3">
      <c r="A2" s="9" t="s">
        <v>6</v>
      </c>
      <c r="B2" s="14" t="s">
        <v>36</v>
      </c>
      <c r="C2" s="9">
        <v>3</v>
      </c>
      <c r="D2" s="9">
        <f>E2-C2</f>
        <v>0</v>
      </c>
      <c r="E2" s="9">
        <v>3</v>
      </c>
      <c r="F2" s="9">
        <v>3.0660115866398399E-2</v>
      </c>
      <c r="G2" s="10" t="s">
        <v>7</v>
      </c>
      <c r="H2" s="1"/>
    </row>
    <row r="3" spans="1:8" x14ac:dyDescent="0.3">
      <c r="A3" s="9" t="s">
        <v>41</v>
      </c>
      <c r="B3" s="14" t="s">
        <v>51</v>
      </c>
      <c r="C3" s="9">
        <v>4</v>
      </c>
      <c r="D3" s="9">
        <f t="shared" ref="D3:D13" si="0">E3-C3</f>
        <v>5</v>
      </c>
      <c r="E3" s="9">
        <v>9</v>
      </c>
      <c r="F3" s="9">
        <v>8.3492393773198295E-2</v>
      </c>
      <c r="G3" s="10" t="s">
        <v>42</v>
      </c>
      <c r="H3" s="1"/>
    </row>
    <row r="4" spans="1:8" x14ac:dyDescent="0.3">
      <c r="A4" s="9" t="s">
        <v>59</v>
      </c>
      <c r="B4" s="14" t="s">
        <v>65</v>
      </c>
      <c r="C4" s="9">
        <v>3</v>
      </c>
      <c r="D4" s="9">
        <v>2</v>
      </c>
      <c r="E4" s="9">
        <v>5</v>
      </c>
      <c r="F4" s="9">
        <v>8.6531151829336503E-2</v>
      </c>
      <c r="G4" s="10" t="s">
        <v>60</v>
      </c>
      <c r="H4" s="1"/>
    </row>
    <row r="5" spans="1:8" ht="13.8" customHeight="1" x14ac:dyDescent="0.3">
      <c r="A5" s="9" t="s">
        <v>43</v>
      </c>
      <c r="B5" s="10" t="s">
        <v>52</v>
      </c>
      <c r="C5" s="9">
        <v>11</v>
      </c>
      <c r="D5" s="9">
        <f t="shared" si="0"/>
        <v>11</v>
      </c>
      <c r="E5" s="9">
        <v>22</v>
      </c>
      <c r="F5" s="9">
        <v>1.11539338111336E-4</v>
      </c>
      <c r="G5" s="10" t="s">
        <v>44</v>
      </c>
      <c r="H5" s="1"/>
    </row>
    <row r="6" spans="1:8" x14ac:dyDescent="0.3">
      <c r="A6" s="9" t="s">
        <v>61</v>
      </c>
      <c r="B6" s="14" t="s">
        <v>66</v>
      </c>
      <c r="C6" s="9">
        <v>5</v>
      </c>
      <c r="D6" s="9">
        <v>3</v>
      </c>
      <c r="E6" s="9">
        <v>8</v>
      </c>
      <c r="F6" s="9">
        <v>1.22310530591743E-2</v>
      </c>
      <c r="G6" s="10" t="s">
        <v>62</v>
      </c>
      <c r="H6" s="1"/>
    </row>
    <row r="7" spans="1:8" x14ac:dyDescent="0.3">
      <c r="A7" s="9" t="s">
        <v>12</v>
      </c>
      <c r="B7" s="15" t="s">
        <v>38</v>
      </c>
      <c r="C7" s="9">
        <v>3</v>
      </c>
      <c r="D7" s="9">
        <f t="shared" si="0"/>
        <v>0</v>
      </c>
      <c r="E7" s="9">
        <v>3</v>
      </c>
      <c r="F7" s="9">
        <v>3.0660115866398399E-2</v>
      </c>
      <c r="G7" s="10" t="s">
        <v>13</v>
      </c>
      <c r="H7" s="1"/>
    </row>
    <row r="8" spans="1:8" x14ac:dyDescent="0.3">
      <c r="A8" s="9" t="s">
        <v>14</v>
      </c>
      <c r="B8" s="14" t="s">
        <v>39</v>
      </c>
      <c r="C8" s="9">
        <v>8</v>
      </c>
      <c r="D8" s="9">
        <f t="shared" si="0"/>
        <v>0</v>
      </c>
      <c r="E8" s="9">
        <v>8</v>
      </c>
      <c r="F8" s="9">
        <v>2.39624962051723E-5</v>
      </c>
      <c r="G8" s="10" t="s">
        <v>45</v>
      </c>
      <c r="H8" s="1"/>
    </row>
    <row r="9" spans="1:8" x14ac:dyDescent="0.3">
      <c r="A9" s="9" t="s">
        <v>46</v>
      </c>
      <c r="B9" s="14" t="s">
        <v>53</v>
      </c>
      <c r="C9" s="9">
        <v>10</v>
      </c>
      <c r="D9" s="9">
        <f t="shared" si="0"/>
        <v>12</v>
      </c>
      <c r="E9" s="9">
        <v>22</v>
      </c>
      <c r="F9" s="9">
        <v>5.80754921512193E-4</v>
      </c>
      <c r="G9" s="10" t="s">
        <v>47</v>
      </c>
      <c r="H9" s="1"/>
    </row>
    <row r="10" spans="1:8" x14ac:dyDescent="0.3">
      <c r="A10" s="9" t="s">
        <v>16</v>
      </c>
      <c r="B10" s="15" t="s">
        <v>32</v>
      </c>
      <c r="C10" s="9">
        <v>4</v>
      </c>
      <c r="D10" s="9">
        <f t="shared" si="0"/>
        <v>1</v>
      </c>
      <c r="E10" s="9">
        <v>5</v>
      </c>
      <c r="F10" s="9">
        <v>1.6359691713106701E-2</v>
      </c>
      <c r="G10" s="10" t="s">
        <v>17</v>
      </c>
      <c r="H10" s="1"/>
    </row>
    <row r="11" spans="1:8" x14ac:dyDescent="0.3">
      <c r="A11" s="9" t="s">
        <v>63</v>
      </c>
      <c r="B11" s="10" t="s">
        <v>67</v>
      </c>
      <c r="C11" s="9">
        <v>4</v>
      </c>
      <c r="D11" s="9">
        <v>3</v>
      </c>
      <c r="E11" s="9">
        <v>7</v>
      </c>
      <c r="F11" s="9">
        <v>4.0222334214634302E-2</v>
      </c>
      <c r="G11" s="10" t="s">
        <v>64</v>
      </c>
      <c r="H11" s="1"/>
    </row>
    <row r="12" spans="1:8" x14ac:dyDescent="0.3">
      <c r="A12" s="9" t="s">
        <v>48</v>
      </c>
      <c r="B12" s="10" t="s">
        <v>54</v>
      </c>
      <c r="C12" s="9">
        <v>9</v>
      </c>
      <c r="D12" s="9">
        <f t="shared" si="0"/>
        <v>32</v>
      </c>
      <c r="E12" s="9">
        <v>41</v>
      </c>
      <c r="F12" s="9">
        <v>8.6531151829336503E-2</v>
      </c>
      <c r="G12" s="10" t="s">
        <v>49</v>
      </c>
      <c r="H12" s="1"/>
    </row>
    <row r="13" spans="1:8" x14ac:dyDescent="0.3">
      <c r="A13" s="9" t="s">
        <v>24</v>
      </c>
      <c r="B13" s="14" t="s">
        <v>35</v>
      </c>
      <c r="C13" s="9">
        <v>50</v>
      </c>
      <c r="D13" s="9">
        <f t="shared" si="0"/>
        <v>14</v>
      </c>
      <c r="E13" s="9">
        <v>64</v>
      </c>
      <c r="F13" s="9">
        <v>2.2837053077524801E-29</v>
      </c>
      <c r="G13" s="10" t="s">
        <v>50</v>
      </c>
      <c r="H13" s="1"/>
    </row>
    <row r="14" spans="1:8" x14ac:dyDescent="0.3">
      <c r="A14" s="1"/>
      <c r="B14" s="2"/>
      <c r="C14" s="1"/>
      <c r="D14" s="1"/>
      <c r="E14" s="1"/>
      <c r="F14" s="1"/>
      <c r="G14" s="2"/>
      <c r="H14" s="1"/>
    </row>
    <row r="29" spans="1:1" x14ac:dyDescent="0.3">
      <c r="A29" t="s">
        <v>69</v>
      </c>
    </row>
    <row r="30" spans="1:1" x14ac:dyDescent="0.3">
      <c r="A30" s="16" t="s">
        <v>57</v>
      </c>
    </row>
    <row r="31" spans="1:1" x14ac:dyDescent="0.3">
      <c r="A31" s="17" t="s">
        <v>5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C37D0-7A10-47A2-BDCB-68DFD369EF0D}">
  <dimension ref="A1:L53"/>
  <sheetViews>
    <sheetView tabSelected="1" zoomScaleNormal="100" workbookViewId="0">
      <selection sqref="A1:L2"/>
    </sheetView>
  </sheetViews>
  <sheetFormatPr baseColWidth="10" defaultRowHeight="14.4" x14ac:dyDescent="0.3"/>
  <cols>
    <col min="1" max="1" width="11.5546875" style="3"/>
    <col min="2" max="2" width="76" style="3" customWidth="1"/>
    <col min="3" max="16384" width="11.5546875" style="3"/>
  </cols>
  <sheetData>
    <row r="1" spans="1:12" x14ac:dyDescent="0.3">
      <c r="A1" s="20" t="s">
        <v>9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x14ac:dyDescent="0.3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</row>
    <row r="3" spans="1:12" x14ac:dyDescent="0.3">
      <c r="A3" s="7" t="s">
        <v>4</v>
      </c>
      <c r="B3" s="7" t="s">
        <v>29</v>
      </c>
      <c r="C3" s="7" t="s">
        <v>55</v>
      </c>
      <c r="D3" s="7" t="s">
        <v>56</v>
      </c>
      <c r="E3" s="7" t="s">
        <v>0</v>
      </c>
      <c r="F3" s="7" t="s">
        <v>1</v>
      </c>
      <c r="G3" s="7" t="s">
        <v>2</v>
      </c>
      <c r="H3" s="8"/>
    </row>
    <row r="4" spans="1:12" x14ac:dyDescent="0.3">
      <c r="A4" s="9" t="s">
        <v>71</v>
      </c>
      <c r="B4" s="18" t="s">
        <v>87</v>
      </c>
      <c r="C4" s="9">
        <v>4</v>
      </c>
      <c r="D4" s="9">
        <v>3</v>
      </c>
      <c r="E4" s="9">
        <v>7</v>
      </c>
      <c r="F4" s="9">
        <v>4.5256944746832901E-2</v>
      </c>
      <c r="G4" s="10" t="s">
        <v>72</v>
      </c>
      <c r="H4" s="8"/>
    </row>
    <row r="5" spans="1:12" x14ac:dyDescent="0.3">
      <c r="A5" s="9" t="s">
        <v>6</v>
      </c>
      <c r="B5" s="19" t="s">
        <v>36</v>
      </c>
      <c r="C5" s="9">
        <v>3</v>
      </c>
      <c r="D5" s="9">
        <v>0</v>
      </c>
      <c r="E5" s="9">
        <v>3</v>
      </c>
      <c r="F5" s="9">
        <v>3.2045186729386603E-2</v>
      </c>
      <c r="G5" s="10" t="s">
        <v>7</v>
      </c>
      <c r="H5" s="8"/>
    </row>
    <row r="6" spans="1:12" x14ac:dyDescent="0.3">
      <c r="A6" s="9" t="s">
        <v>8</v>
      </c>
      <c r="B6" s="18" t="s">
        <v>30</v>
      </c>
      <c r="C6" s="9">
        <v>12</v>
      </c>
      <c r="D6" s="9">
        <v>4</v>
      </c>
      <c r="E6" s="9">
        <v>16</v>
      </c>
      <c r="F6" s="9">
        <v>3.5738125854376998E-6</v>
      </c>
      <c r="G6" s="10" t="s">
        <v>9</v>
      </c>
      <c r="H6" s="8"/>
    </row>
    <row r="7" spans="1:12" x14ac:dyDescent="0.3">
      <c r="A7" s="9" t="s">
        <v>10</v>
      </c>
      <c r="B7" s="18" t="s">
        <v>31</v>
      </c>
      <c r="C7" s="9">
        <v>9</v>
      </c>
      <c r="D7" s="9">
        <v>20</v>
      </c>
      <c r="E7" s="9">
        <v>29</v>
      </c>
      <c r="F7" s="9">
        <v>2.3417979588575499E-2</v>
      </c>
      <c r="G7" s="10" t="s">
        <v>73</v>
      </c>
      <c r="H7" s="8"/>
    </row>
    <row r="8" spans="1:12" x14ac:dyDescent="0.3">
      <c r="A8" s="9" t="s">
        <v>74</v>
      </c>
      <c r="B8" s="19" t="s">
        <v>88</v>
      </c>
      <c r="C8" s="9">
        <v>3</v>
      </c>
      <c r="D8" s="9">
        <v>2</v>
      </c>
      <c r="E8" s="9">
        <v>5</v>
      </c>
      <c r="F8" s="9">
        <v>9.02415600306508E-2</v>
      </c>
      <c r="G8" s="10" t="s">
        <v>75</v>
      </c>
      <c r="H8" s="8"/>
    </row>
    <row r="9" spans="1:12" x14ac:dyDescent="0.3">
      <c r="A9" s="9" t="s">
        <v>11</v>
      </c>
      <c r="B9" s="18" t="s">
        <v>37</v>
      </c>
      <c r="C9" s="9">
        <v>5</v>
      </c>
      <c r="D9" s="9">
        <v>1</v>
      </c>
      <c r="E9" s="9">
        <v>5</v>
      </c>
      <c r="F9" s="9">
        <v>5.6245908447070904E-3</v>
      </c>
      <c r="G9" s="10" t="s">
        <v>5</v>
      </c>
      <c r="H9" s="8"/>
    </row>
    <row r="10" spans="1:12" x14ac:dyDescent="0.3">
      <c r="A10" s="9" t="s">
        <v>76</v>
      </c>
      <c r="B10" s="18" t="s">
        <v>89</v>
      </c>
      <c r="C10" s="9">
        <v>4</v>
      </c>
      <c r="D10" s="9">
        <v>4</v>
      </c>
      <c r="E10" s="9">
        <v>8</v>
      </c>
      <c r="F10" s="9">
        <v>6.2688080578937197E-2</v>
      </c>
      <c r="G10" s="10" t="s">
        <v>77</v>
      </c>
      <c r="H10" s="8"/>
    </row>
    <row r="11" spans="1:12" x14ac:dyDescent="0.3">
      <c r="A11" s="9" t="s">
        <v>78</v>
      </c>
      <c r="B11" s="19" t="s">
        <v>90</v>
      </c>
      <c r="C11" s="9">
        <v>3</v>
      </c>
      <c r="D11" s="9">
        <v>0</v>
      </c>
      <c r="E11" s="9">
        <v>3</v>
      </c>
      <c r="F11" s="9">
        <v>3.2045186729386603E-2</v>
      </c>
      <c r="G11" s="10" t="s">
        <v>79</v>
      </c>
      <c r="H11" s="8"/>
    </row>
    <row r="12" spans="1:12" x14ac:dyDescent="0.3">
      <c r="A12" s="9" t="s">
        <v>12</v>
      </c>
      <c r="B12" s="18" t="s">
        <v>38</v>
      </c>
      <c r="C12" s="9">
        <v>3</v>
      </c>
      <c r="D12" s="9">
        <v>0</v>
      </c>
      <c r="E12" s="9">
        <v>3</v>
      </c>
      <c r="F12" s="9">
        <v>3.2045186729386603E-2</v>
      </c>
      <c r="G12" s="10" t="s">
        <v>13</v>
      </c>
      <c r="H12" s="8"/>
    </row>
    <row r="13" spans="1:12" x14ac:dyDescent="0.3">
      <c r="A13" s="9" t="s">
        <v>80</v>
      </c>
      <c r="B13" s="19" t="s">
        <v>91</v>
      </c>
      <c r="C13" s="9">
        <v>10</v>
      </c>
      <c r="D13" s="9">
        <v>31</v>
      </c>
      <c r="E13" s="9">
        <v>40</v>
      </c>
      <c r="F13" s="9">
        <v>5.2824919360129799E-2</v>
      </c>
      <c r="G13" s="10" t="s">
        <v>81</v>
      </c>
      <c r="H13" s="8"/>
    </row>
    <row r="14" spans="1:12" x14ac:dyDescent="0.3">
      <c r="A14" s="9" t="s">
        <v>82</v>
      </c>
      <c r="B14" s="18" t="s">
        <v>92</v>
      </c>
      <c r="C14" s="9">
        <v>5</v>
      </c>
      <c r="D14" s="9">
        <v>9</v>
      </c>
      <c r="E14" s="9">
        <v>14</v>
      </c>
      <c r="F14" s="9">
        <v>8.92211059055628E-2</v>
      </c>
      <c r="G14" s="10" t="s">
        <v>83</v>
      </c>
      <c r="H14" s="8"/>
    </row>
    <row r="15" spans="1:12" x14ac:dyDescent="0.3">
      <c r="A15" s="9" t="s">
        <v>14</v>
      </c>
      <c r="B15" s="19" t="s">
        <v>39</v>
      </c>
      <c r="C15" s="9">
        <v>7</v>
      </c>
      <c r="D15" s="9">
        <v>1</v>
      </c>
      <c r="E15" s="9">
        <v>8</v>
      </c>
      <c r="F15" s="9">
        <v>4.2270351229910903E-4</v>
      </c>
      <c r="G15" s="10" t="s">
        <v>15</v>
      </c>
      <c r="H15" s="8"/>
    </row>
    <row r="16" spans="1:12" x14ac:dyDescent="0.3">
      <c r="A16" s="9" t="s">
        <v>16</v>
      </c>
      <c r="B16" s="18" t="s">
        <v>32</v>
      </c>
      <c r="C16" s="9">
        <v>4</v>
      </c>
      <c r="D16" s="9">
        <v>1</v>
      </c>
      <c r="E16" s="9">
        <v>5</v>
      </c>
      <c r="F16" s="9">
        <v>2.0090760169190501E-2</v>
      </c>
      <c r="G16" s="10" t="s">
        <v>17</v>
      </c>
      <c r="H16" s="8"/>
    </row>
    <row r="17" spans="1:8" x14ac:dyDescent="0.3">
      <c r="A17" s="9" t="s">
        <v>18</v>
      </c>
      <c r="B17" s="19" t="s">
        <v>33</v>
      </c>
      <c r="C17" s="9">
        <v>7</v>
      </c>
      <c r="D17" s="9">
        <v>7</v>
      </c>
      <c r="E17" s="9">
        <v>14</v>
      </c>
      <c r="F17" s="9">
        <v>7.1286935876486903E-3</v>
      </c>
      <c r="G17" s="10" t="s">
        <v>19</v>
      </c>
      <c r="H17" s="8"/>
    </row>
    <row r="18" spans="1:8" x14ac:dyDescent="0.3">
      <c r="A18" s="9" t="s">
        <v>20</v>
      </c>
      <c r="B18" s="19" t="s">
        <v>40</v>
      </c>
      <c r="C18" s="9">
        <v>4</v>
      </c>
      <c r="D18" s="9">
        <v>0</v>
      </c>
      <c r="E18" s="9">
        <v>4</v>
      </c>
      <c r="F18" s="9">
        <v>9.6839209829475293E-3</v>
      </c>
      <c r="G18" s="10" t="s">
        <v>21</v>
      </c>
      <c r="H18" s="8"/>
    </row>
    <row r="19" spans="1:8" x14ac:dyDescent="0.3">
      <c r="A19" s="9" t="s">
        <v>84</v>
      </c>
      <c r="B19" s="9" t="s">
        <v>93</v>
      </c>
      <c r="C19" s="9">
        <v>25</v>
      </c>
      <c r="D19" s="9">
        <v>139</v>
      </c>
      <c r="E19" s="9">
        <v>164</v>
      </c>
      <c r="F19" s="9">
        <v>9.02415600306508E-2</v>
      </c>
      <c r="G19" s="10" t="s">
        <v>85</v>
      </c>
      <c r="H19" s="8"/>
    </row>
    <row r="20" spans="1:8" x14ac:dyDescent="0.3">
      <c r="A20" s="9" t="s">
        <v>22</v>
      </c>
      <c r="B20" s="9" t="s">
        <v>34</v>
      </c>
      <c r="C20" s="9">
        <v>55</v>
      </c>
      <c r="D20" s="9">
        <v>316</v>
      </c>
      <c r="E20" s="9">
        <v>371</v>
      </c>
      <c r="F20" s="9">
        <v>7.1286935876486903E-3</v>
      </c>
      <c r="G20" s="10" t="s">
        <v>23</v>
      </c>
      <c r="H20" s="8"/>
    </row>
    <row r="21" spans="1:8" x14ac:dyDescent="0.3">
      <c r="A21" s="9" t="s">
        <v>24</v>
      </c>
      <c r="B21" s="19" t="s">
        <v>35</v>
      </c>
      <c r="C21" s="9">
        <v>55</v>
      </c>
      <c r="D21" s="9">
        <v>9</v>
      </c>
      <c r="E21" s="9">
        <v>64</v>
      </c>
      <c r="F21" s="9">
        <v>9.5818991697903501E-33</v>
      </c>
      <c r="G21" s="10" t="s">
        <v>86</v>
      </c>
      <c r="H21" s="8"/>
    </row>
    <row r="36" spans="1:7" x14ac:dyDescent="0.3">
      <c r="A36" s="9"/>
      <c r="B36" s="9"/>
      <c r="C36" s="9"/>
      <c r="D36" s="9"/>
      <c r="E36" s="9"/>
      <c r="F36" s="9"/>
      <c r="G36" s="10"/>
    </row>
    <row r="37" spans="1:7" x14ac:dyDescent="0.3">
      <c r="A37" s="9"/>
      <c r="B37" s="9"/>
      <c r="C37" s="9"/>
      <c r="D37" s="9"/>
      <c r="E37" s="9"/>
      <c r="F37" s="9"/>
      <c r="G37" s="10"/>
    </row>
    <row r="38" spans="1:7" x14ac:dyDescent="0.3">
      <c r="A38" s="9"/>
      <c r="B38" s="9"/>
      <c r="C38" s="9"/>
      <c r="D38" s="9"/>
      <c r="E38" s="9"/>
      <c r="F38" s="9"/>
      <c r="G38" s="10"/>
    </row>
    <row r="39" spans="1:7" x14ac:dyDescent="0.3">
      <c r="A39" s="9"/>
      <c r="B39" s="9"/>
      <c r="C39" s="9"/>
      <c r="D39" s="9"/>
      <c r="E39" s="9"/>
      <c r="F39" s="9"/>
      <c r="G39" s="10"/>
    </row>
    <row r="40" spans="1:7" x14ac:dyDescent="0.3">
      <c r="B40" s="9"/>
      <c r="C40" s="9"/>
      <c r="D40" s="9"/>
      <c r="E40" s="9"/>
      <c r="F40" s="9"/>
      <c r="G40" s="10"/>
    </row>
    <row r="41" spans="1:7" x14ac:dyDescent="0.3">
      <c r="A41" t="s">
        <v>70</v>
      </c>
      <c r="B41" s="9"/>
      <c r="C41" s="9"/>
      <c r="D41" s="9"/>
      <c r="E41" s="9"/>
      <c r="F41" s="9"/>
      <c r="G41" s="10"/>
    </row>
    <row r="42" spans="1:7" x14ac:dyDescent="0.3">
      <c r="A42" s="16" t="s">
        <v>57</v>
      </c>
      <c r="B42" s="9"/>
      <c r="C42" s="9"/>
      <c r="D42" s="9"/>
      <c r="E42" s="9"/>
      <c r="F42" s="9"/>
      <c r="G42" s="10"/>
    </row>
    <row r="43" spans="1:7" x14ac:dyDescent="0.3">
      <c r="A43" s="17" t="s">
        <v>58</v>
      </c>
      <c r="B43" s="9"/>
      <c r="C43" s="9"/>
      <c r="D43" s="9"/>
      <c r="E43" s="9"/>
      <c r="F43" s="9"/>
      <c r="G43" s="10"/>
    </row>
    <row r="44" spans="1:7" x14ac:dyDescent="0.3">
      <c r="A44" s="9"/>
      <c r="B44" s="9"/>
      <c r="C44" s="9"/>
      <c r="D44" s="9"/>
      <c r="E44" s="9"/>
      <c r="F44" s="9"/>
      <c r="G44" s="10"/>
    </row>
    <row r="45" spans="1:7" x14ac:dyDescent="0.3">
      <c r="A45" s="10" t="s">
        <v>94</v>
      </c>
      <c r="B45" s="9"/>
      <c r="C45" s="9"/>
      <c r="D45" s="9"/>
      <c r="E45" s="9"/>
      <c r="F45" s="9"/>
      <c r="G45" s="10"/>
    </row>
    <row r="46" spans="1:7" x14ac:dyDescent="0.3">
      <c r="A46" s="9"/>
      <c r="B46" s="9"/>
      <c r="C46" s="9"/>
      <c r="D46" s="9"/>
      <c r="E46" s="9"/>
      <c r="F46" s="9"/>
      <c r="G46" s="10"/>
    </row>
    <row r="47" spans="1:7" x14ac:dyDescent="0.3">
      <c r="A47" s="9"/>
      <c r="B47" s="9"/>
      <c r="C47" s="9"/>
      <c r="D47" s="9"/>
      <c r="E47" s="9"/>
      <c r="F47" s="9"/>
      <c r="G47" s="10"/>
    </row>
    <row r="48" spans="1:7" x14ac:dyDescent="0.3">
      <c r="A48" s="9"/>
      <c r="B48" s="9"/>
      <c r="C48" s="9"/>
      <c r="D48" s="9"/>
      <c r="E48" s="9"/>
      <c r="F48" s="9"/>
      <c r="G48" s="10"/>
    </row>
    <row r="49" spans="1:7" x14ac:dyDescent="0.3">
      <c r="A49" s="9"/>
      <c r="B49" s="9"/>
      <c r="C49" s="9"/>
      <c r="D49" s="9"/>
      <c r="E49" s="9"/>
      <c r="F49" s="9"/>
      <c r="G49" s="10"/>
    </row>
    <row r="50" spans="1:7" x14ac:dyDescent="0.3">
      <c r="A50" s="9"/>
      <c r="B50" s="9"/>
      <c r="C50" s="9"/>
      <c r="D50" s="9"/>
      <c r="E50" s="9"/>
      <c r="F50" s="9"/>
      <c r="G50" s="10"/>
    </row>
    <row r="51" spans="1:7" x14ac:dyDescent="0.3">
      <c r="A51" s="9"/>
      <c r="B51" s="9"/>
      <c r="C51" s="9"/>
      <c r="D51" s="9"/>
      <c r="E51" s="9"/>
      <c r="F51" s="9"/>
      <c r="G51" s="10"/>
    </row>
    <row r="52" spans="1:7" x14ac:dyDescent="0.3">
      <c r="A52" s="9"/>
      <c r="B52" s="9"/>
      <c r="C52" s="9"/>
      <c r="D52" s="9"/>
      <c r="E52" s="9"/>
      <c r="F52" s="9"/>
      <c r="G52" s="10"/>
    </row>
    <row r="53" spans="1:7" x14ac:dyDescent="0.3">
      <c r="A53" s="9"/>
      <c r="B53" s="9"/>
      <c r="C53" s="9"/>
      <c r="D53" s="9"/>
      <c r="E53" s="9"/>
      <c r="F53" s="9"/>
      <c r="G53" s="10"/>
    </row>
  </sheetData>
  <sortState xmlns:xlrd2="http://schemas.microsoft.com/office/spreadsheetml/2017/richdata2" ref="A4:G1048554">
    <sortCondition ref="B3"/>
  </sortState>
  <mergeCells count="1">
    <mergeCell ref="A1:L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ontrol</vt:lpstr>
      <vt:lpstr>Salt</vt:lpstr>
      <vt:lpstr>Apigen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o Pérez Montaño</dc:creator>
  <cp:lastModifiedBy>Pablo</cp:lastModifiedBy>
  <dcterms:created xsi:type="dcterms:W3CDTF">2020-02-25T12:01:53Z</dcterms:created>
  <dcterms:modified xsi:type="dcterms:W3CDTF">2020-07-15T09:41:26Z</dcterms:modified>
</cp:coreProperties>
</file>